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B13" i="1"/>
  <c r="C13"/>
  <c r="D13"/>
  <c r="E13"/>
  <c r="F13"/>
  <c r="G13"/>
  <c r="H13"/>
  <c r="I13"/>
  <c r="J13"/>
  <c r="K13"/>
  <c r="L13"/>
  <c r="M13"/>
  <c r="N13"/>
  <c r="O13"/>
  <c r="P13"/>
  <c r="Q13"/>
  <c r="R13"/>
  <c r="S13"/>
  <c r="T13"/>
  <c r="U13"/>
  <c r="V13"/>
  <c r="W13"/>
  <c r="X13"/>
</calcChain>
</file>

<file path=xl/sharedStrings.xml><?xml version="1.0" encoding="utf-8"?>
<sst xmlns="http://schemas.openxmlformats.org/spreadsheetml/2006/main" count="34" uniqueCount="34">
  <si>
    <t xml:space="preserve">P09       </t>
  </si>
  <si>
    <t xml:space="preserve">TM179     </t>
  </si>
  <si>
    <t xml:space="preserve">S34       </t>
  </si>
  <si>
    <t xml:space="preserve">S76       </t>
  </si>
  <si>
    <t xml:space="preserve">S87       </t>
  </si>
  <si>
    <t xml:space="preserve">TM51      </t>
  </si>
  <si>
    <t xml:space="preserve">TM58      </t>
  </si>
  <si>
    <t xml:space="preserve">TM197     </t>
  </si>
  <si>
    <t xml:space="preserve">TM134     </t>
  </si>
  <si>
    <t xml:space="preserve">Ca8       </t>
  </si>
  <si>
    <t>TUGMS2-135</t>
  </si>
  <si>
    <t>TUGMS2 143</t>
  </si>
  <si>
    <t>TUGMS2 157</t>
  </si>
  <si>
    <t xml:space="preserve">A9        </t>
  </si>
  <si>
    <t xml:space="preserve">A47       </t>
  </si>
  <si>
    <t xml:space="preserve">A87       </t>
  </si>
  <si>
    <t xml:space="preserve">S53       </t>
  </si>
  <si>
    <t xml:space="preserve">S71       </t>
  </si>
  <si>
    <t xml:space="preserve">S80       </t>
  </si>
  <si>
    <t xml:space="preserve">Tm 148    </t>
  </si>
  <si>
    <t xml:space="preserve">Tm 203    </t>
  </si>
  <si>
    <t xml:space="preserve">Q6        </t>
  </si>
  <si>
    <t xml:space="preserve">A37       </t>
  </si>
  <si>
    <t>Kenya</t>
  </si>
  <si>
    <t>Tanzania</t>
  </si>
  <si>
    <t>South Africa</t>
  </si>
  <si>
    <t>Rwanda</t>
  </si>
  <si>
    <t>Malawi</t>
  </si>
  <si>
    <t>Nigeria</t>
  </si>
  <si>
    <t>Cameroon</t>
  </si>
  <si>
    <t>Madagascar</t>
  </si>
  <si>
    <t>Country</t>
  </si>
  <si>
    <r>
      <rPr>
        <b/>
        <sz val="12"/>
        <color theme="1"/>
        <rFont val="Times New Roman"/>
        <family val="1"/>
      </rPr>
      <t>Table S3:</t>
    </r>
    <r>
      <rPr>
        <sz val="12"/>
        <color theme="1"/>
        <rFont val="Times New Roman"/>
        <family val="1"/>
      </rPr>
      <t xml:space="preserve"> Estimates of rarefied allele richness for each of the eight countries for the 23 nSSR loci</t>
    </r>
  </si>
  <si>
    <t>Averag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X13"/>
  <sheetViews>
    <sheetView tabSelected="1" workbookViewId="0">
      <selection activeCell="L16" sqref="L16"/>
    </sheetView>
  </sheetViews>
  <sheetFormatPr defaultRowHeight="15"/>
  <cols>
    <col min="1" max="1" width="11.7109375" bestFit="1" customWidth="1"/>
    <col min="12" max="12" width="14.28515625" bestFit="1" customWidth="1"/>
    <col min="13" max="14" width="14" bestFit="1" customWidth="1"/>
  </cols>
  <sheetData>
    <row r="2" spans="1:24" s="2" customFormat="1" ht="15.75">
      <c r="A2" s="2" t="s">
        <v>32</v>
      </c>
    </row>
    <row r="4" spans="1:24" ht="15.75">
      <c r="A4" s="1" t="s">
        <v>31</v>
      </c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2" t="s">
        <v>15</v>
      </c>
      <c r="R4" s="2" t="s">
        <v>16</v>
      </c>
      <c r="S4" s="2" t="s">
        <v>17</v>
      </c>
      <c r="T4" s="2" t="s">
        <v>18</v>
      </c>
      <c r="U4" s="2" t="s">
        <v>19</v>
      </c>
      <c r="V4" s="2" t="s">
        <v>20</v>
      </c>
      <c r="W4" s="2" t="s">
        <v>21</v>
      </c>
      <c r="X4" s="2" t="s">
        <v>22</v>
      </c>
    </row>
    <row r="5" spans="1:24" ht="15.75">
      <c r="A5" s="2" t="s">
        <v>23</v>
      </c>
      <c r="B5" s="2">
        <v>8.5368999999999993</v>
      </c>
      <c r="C5" s="2">
        <v>5.3541999999999996</v>
      </c>
      <c r="D5" s="2">
        <v>7.0784000000000002</v>
      </c>
      <c r="E5" s="2">
        <v>7.5452000000000004</v>
      </c>
      <c r="F5" s="2">
        <v>5.2633000000000001</v>
      </c>
      <c r="G5" s="2">
        <v>7.2835000000000001</v>
      </c>
      <c r="H5" s="2">
        <v>8.6435999999999993</v>
      </c>
      <c r="I5" s="2">
        <v>6.2352999999999996</v>
      </c>
      <c r="J5" s="2">
        <v>5.1665999999999999</v>
      </c>
      <c r="K5" s="2">
        <v>6.3680000000000003</v>
      </c>
      <c r="L5" s="2">
        <v>6.6996000000000002</v>
      </c>
      <c r="M5" s="2">
        <v>5.1665000000000001</v>
      </c>
      <c r="N5" s="2">
        <v>2.0981999999999998</v>
      </c>
      <c r="O5" s="2">
        <v>8.1881000000000004</v>
      </c>
      <c r="P5" s="2">
        <v>4.9368999999999996</v>
      </c>
      <c r="Q5" s="2">
        <v>6.8156999999999996</v>
      </c>
      <c r="R5" s="2">
        <v>5.5585000000000004</v>
      </c>
      <c r="S5" s="2">
        <v>5.3631000000000002</v>
      </c>
      <c r="T5" s="2">
        <v>6.0128000000000004</v>
      </c>
      <c r="U5" s="2">
        <v>3.5074000000000001</v>
      </c>
      <c r="V5" s="2">
        <v>8.8167000000000009</v>
      </c>
      <c r="W5" s="2">
        <v>9.6966999999999999</v>
      </c>
      <c r="X5" s="2">
        <v>8.9054000000000002</v>
      </c>
    </row>
    <row r="6" spans="1:24" ht="15.75">
      <c r="A6" s="2" t="s">
        <v>24</v>
      </c>
      <c r="B6" s="2">
        <v>6</v>
      </c>
      <c r="C6" s="2">
        <v>5</v>
      </c>
      <c r="D6" s="2">
        <v>6</v>
      </c>
      <c r="E6" s="2">
        <v>8</v>
      </c>
      <c r="F6" s="2">
        <v>3</v>
      </c>
      <c r="G6" s="2">
        <v>3</v>
      </c>
      <c r="H6" s="2">
        <v>6</v>
      </c>
      <c r="I6" s="2">
        <v>4</v>
      </c>
      <c r="J6" s="2">
        <v>3</v>
      </c>
      <c r="K6" s="2">
        <v>4</v>
      </c>
      <c r="L6" s="2">
        <v>5</v>
      </c>
      <c r="M6" s="2">
        <v>4</v>
      </c>
      <c r="N6" s="2">
        <v>1</v>
      </c>
      <c r="O6" s="2">
        <v>7</v>
      </c>
      <c r="P6" s="2">
        <v>4</v>
      </c>
      <c r="Q6" s="2">
        <v>8</v>
      </c>
      <c r="R6" s="2">
        <v>4</v>
      </c>
      <c r="S6" s="2">
        <v>6</v>
      </c>
      <c r="T6" s="2">
        <v>4</v>
      </c>
      <c r="U6" s="2">
        <v>3</v>
      </c>
      <c r="V6" s="2">
        <v>7</v>
      </c>
      <c r="W6" s="2">
        <v>7</v>
      </c>
      <c r="X6" s="2">
        <v>4</v>
      </c>
    </row>
    <row r="7" spans="1:24" ht="15.75">
      <c r="A7" s="2" t="s">
        <v>25</v>
      </c>
      <c r="B7" s="2">
        <v>7</v>
      </c>
      <c r="C7" s="2">
        <v>7</v>
      </c>
      <c r="D7" s="2">
        <v>4</v>
      </c>
      <c r="E7" s="2">
        <v>7</v>
      </c>
      <c r="F7" s="2">
        <v>3</v>
      </c>
      <c r="G7" s="2">
        <v>3</v>
      </c>
      <c r="H7" s="2">
        <v>7</v>
      </c>
      <c r="I7" s="2">
        <v>5</v>
      </c>
      <c r="J7" s="2">
        <v>3</v>
      </c>
      <c r="K7" s="2">
        <v>4</v>
      </c>
      <c r="L7" s="2">
        <v>5</v>
      </c>
      <c r="M7" s="2">
        <v>4</v>
      </c>
      <c r="N7" s="2">
        <v>2</v>
      </c>
      <c r="O7" s="2">
        <v>5</v>
      </c>
      <c r="P7" s="2">
        <v>4</v>
      </c>
      <c r="Q7" s="2">
        <v>3</v>
      </c>
      <c r="R7" s="2">
        <v>3</v>
      </c>
      <c r="S7" s="2">
        <v>6</v>
      </c>
      <c r="T7" s="2">
        <v>5</v>
      </c>
      <c r="U7" s="2">
        <v>3</v>
      </c>
      <c r="V7" s="2">
        <v>6</v>
      </c>
      <c r="W7" s="2">
        <v>5</v>
      </c>
      <c r="X7" s="2">
        <v>8</v>
      </c>
    </row>
    <row r="8" spans="1:24" ht="15.75">
      <c r="A8" s="2" t="s">
        <v>26</v>
      </c>
      <c r="B8" s="2">
        <v>8.0690000000000008</v>
      </c>
      <c r="C8" s="2">
        <v>5.6627999999999998</v>
      </c>
      <c r="D8" s="2">
        <v>7.0803000000000003</v>
      </c>
      <c r="E8" s="2">
        <v>6.6925999999999997</v>
      </c>
      <c r="F8" s="2">
        <v>4.6239999999999997</v>
      </c>
      <c r="G8" s="2">
        <v>2.6480999999999999</v>
      </c>
      <c r="H8" s="2">
        <v>6.8422000000000001</v>
      </c>
      <c r="I8" s="2">
        <v>6.093</v>
      </c>
      <c r="J8" s="2">
        <v>3.4681999999999999</v>
      </c>
      <c r="K8" s="2">
        <v>4.4904999999999999</v>
      </c>
      <c r="L8" s="2">
        <v>6.5731000000000002</v>
      </c>
      <c r="M8" s="2">
        <v>4.9085000000000001</v>
      </c>
      <c r="N8" s="2">
        <v>2.6533000000000002</v>
      </c>
      <c r="O8" s="2">
        <v>7.9901999999999997</v>
      </c>
      <c r="P8" s="2">
        <v>4.4344000000000001</v>
      </c>
      <c r="Q8" s="2">
        <v>5.4263000000000003</v>
      </c>
      <c r="R8" s="2">
        <v>4.6360999999999999</v>
      </c>
      <c r="S8" s="2">
        <v>5.6600999999999999</v>
      </c>
      <c r="T8" s="2">
        <v>5.5457999999999998</v>
      </c>
      <c r="U8" s="2">
        <v>3.7957999999999998</v>
      </c>
      <c r="V8" s="2">
        <v>8.7064000000000004</v>
      </c>
      <c r="W8" s="2">
        <v>8.1934000000000005</v>
      </c>
      <c r="X8" s="2">
        <v>5.7607999999999997</v>
      </c>
    </row>
    <row r="9" spans="1:24" ht="15.75">
      <c r="A9" s="2" t="s">
        <v>27</v>
      </c>
      <c r="B9" s="2">
        <v>7.3120000000000003</v>
      </c>
      <c r="C9" s="2">
        <v>5.3383000000000003</v>
      </c>
      <c r="D9" s="2">
        <v>4.8342000000000001</v>
      </c>
      <c r="E9" s="2">
        <v>5.9615</v>
      </c>
      <c r="F9" s="2">
        <v>3.9207999999999998</v>
      </c>
      <c r="G9" s="2">
        <v>2.7704</v>
      </c>
      <c r="H9" s="2">
        <v>5.0125999999999999</v>
      </c>
      <c r="I9" s="2">
        <v>5.9836999999999998</v>
      </c>
      <c r="J9" s="2">
        <v>4.157</v>
      </c>
      <c r="K9" s="2">
        <v>3.637</v>
      </c>
      <c r="L9" s="2">
        <v>5.1574999999999998</v>
      </c>
      <c r="M9" s="2">
        <v>4.2582000000000004</v>
      </c>
      <c r="N9" s="2">
        <v>2</v>
      </c>
      <c r="O9" s="2">
        <v>5.3186</v>
      </c>
      <c r="P9" s="2">
        <v>3.5493999999999999</v>
      </c>
      <c r="Q9" s="2">
        <v>5.9592999999999998</v>
      </c>
      <c r="R9" s="2">
        <v>5.1570999999999998</v>
      </c>
      <c r="S9" s="2">
        <v>5.3441000000000001</v>
      </c>
      <c r="T9" s="2">
        <v>5.8685</v>
      </c>
      <c r="U9" s="2">
        <v>4.6028000000000002</v>
      </c>
      <c r="V9" s="2">
        <v>7.2804000000000002</v>
      </c>
      <c r="W9" s="2">
        <v>7.6520999999999999</v>
      </c>
      <c r="X9" s="2">
        <v>5.2582000000000004</v>
      </c>
    </row>
    <row r="10" spans="1:24" ht="15.75">
      <c r="A10" s="2" t="s">
        <v>28</v>
      </c>
      <c r="B10" s="2">
        <v>6</v>
      </c>
      <c r="C10" s="2">
        <v>5</v>
      </c>
      <c r="D10" s="2">
        <v>4</v>
      </c>
      <c r="E10" s="2">
        <v>5</v>
      </c>
      <c r="F10" s="2">
        <v>4</v>
      </c>
      <c r="G10" s="2">
        <v>3</v>
      </c>
      <c r="H10" s="2">
        <v>4</v>
      </c>
      <c r="I10" s="2">
        <v>4</v>
      </c>
      <c r="J10" s="2">
        <v>4</v>
      </c>
      <c r="K10" s="2">
        <v>3</v>
      </c>
      <c r="L10" s="2">
        <v>6</v>
      </c>
      <c r="M10" s="2">
        <v>3</v>
      </c>
      <c r="N10" s="2">
        <v>1</v>
      </c>
      <c r="O10" s="2">
        <v>4</v>
      </c>
      <c r="P10" s="2">
        <v>3</v>
      </c>
      <c r="Q10" s="2">
        <v>4</v>
      </c>
      <c r="R10" s="2">
        <v>4</v>
      </c>
      <c r="S10" s="2">
        <v>3</v>
      </c>
      <c r="T10" s="2">
        <v>4</v>
      </c>
      <c r="U10" s="2">
        <v>5</v>
      </c>
      <c r="V10" s="2">
        <v>5</v>
      </c>
      <c r="W10" s="2">
        <v>5</v>
      </c>
      <c r="X10" s="2">
        <v>4</v>
      </c>
    </row>
    <row r="11" spans="1:24" ht="15.75">
      <c r="A11" s="2" t="s">
        <v>29</v>
      </c>
      <c r="B11" s="2">
        <v>11.866199999999999</v>
      </c>
      <c r="C11" s="2">
        <v>6.5183999999999997</v>
      </c>
      <c r="D11" s="2">
        <v>7.6353999999999997</v>
      </c>
      <c r="E11" s="2">
        <v>9.3291000000000004</v>
      </c>
      <c r="F11" s="2">
        <v>5.5385</v>
      </c>
      <c r="G11" s="2">
        <v>3.8262</v>
      </c>
      <c r="H11" s="2">
        <v>8.5168999999999997</v>
      </c>
      <c r="I11" s="2">
        <v>4.8445999999999998</v>
      </c>
      <c r="J11" s="2">
        <v>3.6922999999999999</v>
      </c>
      <c r="K11" s="2">
        <v>7.0754000000000001</v>
      </c>
      <c r="L11" s="2">
        <v>7.6368999999999998</v>
      </c>
      <c r="M11" s="2">
        <v>7.3476999999999997</v>
      </c>
      <c r="N11" s="2">
        <v>1</v>
      </c>
      <c r="O11" s="2">
        <v>8.7523</v>
      </c>
      <c r="P11" s="2">
        <v>5.8091999999999997</v>
      </c>
      <c r="Q11" s="2">
        <v>4.9814999999999996</v>
      </c>
      <c r="R11" s="2">
        <v>4.6738</v>
      </c>
      <c r="S11" s="2">
        <v>5.7907999999999999</v>
      </c>
      <c r="T11" s="2">
        <v>6.7907000000000002</v>
      </c>
      <c r="U11" s="2">
        <v>3.98</v>
      </c>
      <c r="V11" s="2">
        <v>8.9229000000000003</v>
      </c>
      <c r="W11" s="2">
        <v>10.3415</v>
      </c>
      <c r="X11" s="2">
        <v>6.9599000000000002</v>
      </c>
    </row>
    <row r="12" spans="1:24" ht="15.75">
      <c r="A12" s="2" t="s">
        <v>30</v>
      </c>
      <c r="B12" s="2">
        <v>7.8681999999999999</v>
      </c>
      <c r="C12" s="2">
        <v>4.7191000000000001</v>
      </c>
      <c r="D12" s="2">
        <v>2.7332999999999998</v>
      </c>
      <c r="E12" s="2">
        <v>5.4524999999999997</v>
      </c>
      <c r="F12" s="2">
        <v>3.9994999999999998</v>
      </c>
      <c r="G12" s="2">
        <v>6.0709</v>
      </c>
      <c r="H12" s="2">
        <v>5.4659000000000004</v>
      </c>
      <c r="I12" s="2">
        <v>3</v>
      </c>
      <c r="J12" s="2">
        <v>3.9948999999999999</v>
      </c>
      <c r="K12" s="2">
        <v>2.7328999999999999</v>
      </c>
      <c r="L12" s="2">
        <v>3.7332999999999998</v>
      </c>
      <c r="M12" s="2">
        <v>7.1079999999999997</v>
      </c>
      <c r="N12" s="2">
        <v>1</v>
      </c>
      <c r="O12" s="2">
        <v>6.8041999999999998</v>
      </c>
      <c r="P12" s="2">
        <v>3.9331</v>
      </c>
      <c r="Q12" s="2">
        <v>3.7307999999999999</v>
      </c>
      <c r="R12" s="2">
        <v>3.7195</v>
      </c>
      <c r="S12" s="2">
        <v>4.2</v>
      </c>
      <c r="T12" s="2">
        <v>3.7332999999999998</v>
      </c>
      <c r="U12" s="2">
        <v>4.4023000000000003</v>
      </c>
      <c r="V12" s="2">
        <v>3.669</v>
      </c>
      <c r="W12" s="2">
        <v>5.9028999999999998</v>
      </c>
      <c r="X12" s="2">
        <v>3.669</v>
      </c>
    </row>
    <row r="13" spans="1:24" ht="15.75">
      <c r="A13" s="1" t="s">
        <v>33</v>
      </c>
      <c r="B13" s="2">
        <f>AVERAGE(B5:B12)</f>
        <v>7.8315374999999996</v>
      </c>
      <c r="C13" s="2">
        <f>AVERAGE(C5:C12)</f>
        <v>5.5740999999999996</v>
      </c>
      <c r="D13" s="2">
        <f>AVERAGE(D5:D12)</f>
        <v>5.4202000000000004</v>
      </c>
      <c r="E13" s="2">
        <f>AVERAGE(E5:E12)</f>
        <v>6.8726125000000007</v>
      </c>
      <c r="F13" s="2">
        <f>AVERAGE(F5:F12)</f>
        <v>4.1682625</v>
      </c>
      <c r="G13" s="2">
        <f>AVERAGE(G5:G12)</f>
        <v>3.9498875</v>
      </c>
      <c r="H13" s="2">
        <f>AVERAGE(H5:H12)</f>
        <v>6.4351499999999993</v>
      </c>
      <c r="I13" s="2">
        <f>AVERAGE(I5:I12)</f>
        <v>4.8945749999999997</v>
      </c>
      <c r="J13" s="2">
        <f>AVERAGE(J5:J12)</f>
        <v>3.8098749999999999</v>
      </c>
      <c r="K13" s="2">
        <f>AVERAGE(K5:K12)</f>
        <v>4.4129750000000003</v>
      </c>
      <c r="L13" s="2">
        <f>AVERAGE(L5:L12)</f>
        <v>5.7250499999999995</v>
      </c>
      <c r="M13" s="2">
        <f>AVERAGE(M5:M12)</f>
        <v>4.9736124999999989</v>
      </c>
      <c r="N13" s="2">
        <f>AVERAGE(N5:N12)</f>
        <v>1.5939375</v>
      </c>
      <c r="O13" s="2">
        <f>AVERAGE(O5:O12)</f>
        <v>6.6316749999999995</v>
      </c>
      <c r="P13" s="2">
        <f>AVERAGE(P5:P12)</f>
        <v>4.2078749999999996</v>
      </c>
      <c r="Q13" s="2">
        <f>AVERAGE(Q5:Q12)</f>
        <v>5.2392000000000003</v>
      </c>
      <c r="R13" s="2">
        <f>AVERAGE(R5:R12)</f>
        <v>4.3431250000000006</v>
      </c>
      <c r="S13" s="2">
        <f>AVERAGE(S5:S12)</f>
        <v>5.1697625</v>
      </c>
      <c r="T13" s="2">
        <f>AVERAGE(T5:T12)</f>
        <v>5.1188874999999996</v>
      </c>
      <c r="U13" s="2">
        <f>AVERAGE(U5:U12)</f>
        <v>3.9110374999999999</v>
      </c>
      <c r="V13" s="2">
        <f>AVERAGE(V5:V12)</f>
        <v>6.9244249999999994</v>
      </c>
      <c r="W13" s="2">
        <f>AVERAGE(W5:W12)</f>
        <v>7.3483250000000009</v>
      </c>
      <c r="X13" s="2">
        <f>AVERAGE(X5:X12)</f>
        <v>5.819162499999999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>In Production</StageName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3.xlsx</DocumentId>
    <DocumentType xmlns="370fed10-a368-469c-a864-2e77a9536334">Table</DocumentType>
    <TitleName xmlns="370fed10-a368-469c-a864-2e77a9536334">Table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D82F9534-8BBC-41BD-BB49-00F4E4994E04}"/>
</file>

<file path=customXml/itemProps2.xml><?xml version="1.0" encoding="utf-8"?>
<ds:datastoreItem xmlns:ds="http://schemas.openxmlformats.org/officeDocument/2006/customXml" ds:itemID="{025692BF-7F02-47F2-A08E-C8053B711CBB}"/>
</file>

<file path=customXml/itemProps3.xml><?xml version="1.0" encoding="utf-8"?>
<ds:datastoreItem xmlns:ds="http://schemas.openxmlformats.org/officeDocument/2006/customXml" ds:itemID="{23285892-8E04-49B1-B198-365157B6295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ES WAMBULWA</dc:creator>
  <cp:lastModifiedBy>MOSES WAMBULWA</cp:lastModifiedBy>
  <dcterms:created xsi:type="dcterms:W3CDTF">2016-07-13T09:49:22Z</dcterms:created>
  <dcterms:modified xsi:type="dcterms:W3CDTF">2016-07-14T02:4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